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jpgerdt/Documents/manuscripts/2021/capsaspora/PNAS/221010/"/>
    </mc:Choice>
  </mc:AlternateContent>
  <xr:revisionPtr revIDLastSave="0" documentId="8_{F269207A-64C6-FC4E-B20D-CB935A2E70C1}" xr6:coauthVersionLast="47" xr6:coauthVersionMax="47" xr10:uidLastSave="{00000000-0000-0000-0000-000000000000}"/>
  <bookViews>
    <workbookView xWindow="960" yWindow="3500" windowWidth="28800" windowHeight="1618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BqTVd97w1ObpKhYRxFNtd0pC5Ug=="/>
    </ext>
  </extLst>
</workbook>
</file>

<file path=xl/calcChain.xml><?xml version="1.0" encoding="utf-8"?>
<calcChain xmlns="http://schemas.openxmlformats.org/spreadsheetml/2006/main">
  <c r="E2" i="1" l="1"/>
  <c r="B7" i="1"/>
  <c r="E6" i="1"/>
  <c r="E5" i="1"/>
  <c r="E4" i="1"/>
  <c r="E3" i="1"/>
  <c r="E7" i="1" l="1"/>
  <c r="F4" i="1" s="1"/>
  <c r="F2" i="1" l="1"/>
  <c r="F6" i="1"/>
  <c r="F7" i="1" s="1"/>
  <c r="F3" i="1"/>
  <c r="F5" i="1"/>
</calcChain>
</file>

<file path=xl/sharedStrings.xml><?xml version="1.0" encoding="utf-8"?>
<sst xmlns="http://schemas.openxmlformats.org/spreadsheetml/2006/main" count="14" uniqueCount="14">
  <si>
    <t>Lipid type</t>
  </si>
  <si>
    <t>POPC</t>
  </si>
  <si>
    <t>SM</t>
  </si>
  <si>
    <t>% by weight composition in isopropanol solution</t>
  </si>
  <si>
    <t>% by weight composition in prepared protein-free LDL particles**</t>
  </si>
  <si>
    <t>* Calculated with the following equation: (intensity in prepared particles / intensity in isopropanol solution) * known % in isopropanol solution</t>
  </si>
  <si>
    <t>** Calculated by dividing relative composition by the total (289.5) and multiplying by 100%</t>
  </si>
  <si>
    <t>Cholesterol</t>
  </si>
  <si>
    <t>Triolein</t>
  </si>
  <si>
    <t>Cholesteryl oleate</t>
  </si>
  <si>
    <t>Total</t>
  </si>
  <si>
    <t>Relative composition by weight in prepared protein-free LDL particles*</t>
  </si>
  <si>
    <r>
      <t>Intensities by LCMS in isopropanol solution (x10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)</t>
    </r>
  </si>
  <si>
    <r>
      <t>Intensities by LCMS in prepared protein-free LDL particles (x10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2" xfId="0" applyFont="1" applyBorder="1"/>
    <xf numFmtId="0" fontId="3" fillId="0" borderId="0" xfId="0" applyFont="1"/>
    <xf numFmtId="0" fontId="3" fillId="0" borderId="1" xfId="0" applyFont="1" applyBorder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tabSelected="1" zoomScale="99" workbookViewId="0">
      <selection activeCell="B32" sqref="B32"/>
    </sheetView>
  </sheetViews>
  <sheetFormatPr baseColWidth="10" defaultColWidth="14.5" defaultRowHeight="15" customHeight="1" x14ac:dyDescent="0.2"/>
  <cols>
    <col min="1" max="1" width="16.33203125" customWidth="1"/>
    <col min="2" max="2" width="15.33203125" customWidth="1"/>
    <col min="3" max="3" width="16.33203125" customWidth="1"/>
    <col min="4" max="4" width="18.6640625" customWidth="1"/>
    <col min="5" max="5" width="21" customWidth="1"/>
    <col min="6" max="6" width="21.5" customWidth="1"/>
    <col min="7" max="19" width="8.6640625" customWidth="1"/>
  </cols>
  <sheetData>
    <row r="1" spans="1:6" ht="85" x14ac:dyDescent="0.2">
      <c r="A1" s="8" t="s">
        <v>0</v>
      </c>
      <c r="B1" s="8" t="s">
        <v>3</v>
      </c>
      <c r="C1" s="8" t="s">
        <v>12</v>
      </c>
      <c r="D1" s="8" t="s">
        <v>13</v>
      </c>
      <c r="E1" s="8" t="s">
        <v>11</v>
      </c>
      <c r="F1" s="8" t="s">
        <v>4</v>
      </c>
    </row>
    <row r="2" spans="1:6" x14ac:dyDescent="0.2">
      <c r="A2" s="4" t="s">
        <v>7</v>
      </c>
      <c r="B2" s="5">
        <v>19.230769230769234</v>
      </c>
      <c r="C2" s="6">
        <v>6.23</v>
      </c>
      <c r="D2" s="6">
        <v>11.9</v>
      </c>
      <c r="E2" s="5">
        <f>(B2/C2)*D2</f>
        <v>36.732929991356961</v>
      </c>
      <c r="F2" s="7">
        <f t="shared" ref="F2:F6" si="0">E2/$E$7*100</f>
        <v>12.687582079368322</v>
      </c>
    </row>
    <row r="3" spans="1:6" x14ac:dyDescent="0.2">
      <c r="A3" s="4" t="s">
        <v>1</v>
      </c>
      <c r="B3" s="5">
        <v>16.826923076923077</v>
      </c>
      <c r="C3" s="6">
        <v>5.04</v>
      </c>
      <c r="D3" s="6">
        <v>43.2</v>
      </c>
      <c r="E3" s="5">
        <f>(B3/C3)*D3</f>
        <v>144.23076923076925</v>
      </c>
      <c r="F3" s="7">
        <f t="shared" si="0"/>
        <v>49.817417870460915</v>
      </c>
    </row>
    <row r="4" spans="1:6" x14ac:dyDescent="0.2">
      <c r="A4" s="4" t="s">
        <v>2</v>
      </c>
      <c r="B4" s="5">
        <v>5.7692307692307692</v>
      </c>
      <c r="C4" s="6">
        <v>88.3</v>
      </c>
      <c r="D4" s="6">
        <v>217</v>
      </c>
      <c r="E4" s="5">
        <f>(B4/C4)*D4</f>
        <v>14.178064291314575</v>
      </c>
      <c r="F4" s="7">
        <f t="shared" si="0"/>
        <v>4.8971142368697702</v>
      </c>
    </row>
    <row r="5" spans="1:6" x14ac:dyDescent="0.2">
      <c r="A5" s="4" t="s">
        <v>8</v>
      </c>
      <c r="B5" s="5">
        <v>10.096153846153847</v>
      </c>
      <c r="C5" s="6">
        <v>186</v>
      </c>
      <c r="D5" s="6">
        <v>214</v>
      </c>
      <c r="E5" s="5">
        <f>(B5/C5)*D5</f>
        <v>11.616004962779158</v>
      </c>
      <c r="F5" s="7">
        <f t="shared" si="0"/>
        <v>4.0121769876317455</v>
      </c>
    </row>
    <row r="6" spans="1:6" x14ac:dyDescent="0.2">
      <c r="A6" s="4" t="s">
        <v>9</v>
      </c>
      <c r="B6" s="5">
        <v>48.07692307692308</v>
      </c>
      <c r="C6" s="6">
        <v>28</v>
      </c>
      <c r="D6" s="6">
        <v>48.2</v>
      </c>
      <c r="E6" s="5">
        <f>(B6/C6)*D6</f>
        <v>82.760989010989022</v>
      </c>
      <c r="F6" s="7">
        <f t="shared" si="0"/>
        <v>28.585708825669244</v>
      </c>
    </row>
    <row r="7" spans="1:6" x14ac:dyDescent="0.2">
      <c r="A7" s="4" t="s">
        <v>10</v>
      </c>
      <c r="B7" s="6">
        <f>SUM(B2:B6)</f>
        <v>100</v>
      </c>
      <c r="C7" s="6"/>
      <c r="D7" s="6"/>
      <c r="E7" s="5">
        <f>SUM(E2:E6)</f>
        <v>289.51875748720897</v>
      </c>
      <c r="F7" s="6">
        <f>SUM(F2:F6)</f>
        <v>100</v>
      </c>
    </row>
    <row r="8" spans="1:6" x14ac:dyDescent="0.2">
      <c r="A8" s="2" t="s">
        <v>5</v>
      </c>
      <c r="B8" s="3"/>
      <c r="C8" s="3"/>
      <c r="D8" s="3"/>
      <c r="E8" s="3"/>
      <c r="F8" s="3"/>
    </row>
    <row r="9" spans="1:6" x14ac:dyDescent="0.2">
      <c r="A9" s="2" t="s">
        <v>6</v>
      </c>
      <c r="B9" s="3"/>
      <c r="C9" s="3"/>
      <c r="D9" s="3"/>
      <c r="E9" s="3"/>
      <c r="F9" s="3"/>
    </row>
    <row r="10" spans="1:6" ht="15" customHeight="1" x14ac:dyDescent="0.2">
      <c r="A10" s="3"/>
      <c r="B10" s="3"/>
      <c r="C10" s="3"/>
      <c r="D10" s="3"/>
      <c r="E10" s="3"/>
      <c r="F10" s="3"/>
    </row>
    <row r="12" spans="1:6" ht="15" customHeight="1" x14ac:dyDescent="0.2">
      <c r="B12" s="1"/>
      <c r="C12" s="1"/>
    </row>
    <row r="13" spans="1:6" ht="15" customHeight="1" x14ac:dyDescent="0.2">
      <c r="D13" s="1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dner, Ria Quintana</dc:creator>
  <cp:lastModifiedBy>Microsoft Office User</cp:lastModifiedBy>
  <dcterms:created xsi:type="dcterms:W3CDTF">2022-09-20T14:02:31Z</dcterms:created>
  <dcterms:modified xsi:type="dcterms:W3CDTF">2022-10-11T14:24:21Z</dcterms:modified>
</cp:coreProperties>
</file>